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1" sheetId="1" state="visible" r:id="rId2"/>
  </sheets>
  <definedNames>
    <definedName function="false" hidden="false" localSheetId="0" name="OLE_LINK7" vbProcedure="false">'Figure 1'!$A$1</definedName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173">
  <si>
    <r>
      <rPr>
        <sz val="14"/>
        <rFont val="Arial"/>
        <family val="2"/>
      </rPr>
      <t xml:space="preserve">Supporting Table S5.</t>
    </r>
    <r>
      <rPr>
        <sz val="12"/>
        <rFont val="Arial"/>
        <family val="2"/>
      </rPr>
      <t xml:space="preserve">  Complete summary of </t>
    </r>
    <r>
      <rPr>
        <i val="true"/>
        <sz val="12"/>
        <rFont val="Arial"/>
        <family val="2"/>
      </rPr>
      <t xml:space="preserve">OXT6</t>
    </r>
    <r>
      <rPr>
        <sz val="12"/>
        <rFont val="Arial"/>
        <family val="2"/>
      </rPr>
      <t xml:space="preserve"> expression data in the ATGE developmental series of microarray experiments</t>
    </r>
  </si>
  <si>
    <t xml:space="preserve">tissue cluster</t>
  </si>
  <si>
    <t xml:space="preserve">tissue</t>
  </si>
  <si>
    <t xml:space="preserve">genotype</t>
  </si>
  <si>
    <t xml:space="preserve">age</t>
  </si>
  <si>
    <t xml:space="preserve">sample Id</t>
  </si>
  <si>
    <t xml:space="preserve">At1g30460</t>
  </si>
  <si>
    <t xml:space="preserve">root</t>
  </si>
  <si>
    <t xml:space="preserve">roots</t>
  </si>
  <si>
    <t xml:space="preserve">Wt</t>
  </si>
  <si>
    <t xml:space="preserve">7 days</t>
  </si>
  <si>
    <t xml:space="preserve">ATGE_3</t>
  </si>
  <si>
    <t xml:space="preserve">17 days</t>
  </si>
  <si>
    <t xml:space="preserve">ATGE_9</t>
  </si>
  <si>
    <t xml:space="preserve">15 days</t>
  </si>
  <si>
    <t xml:space="preserve">ATGE_93</t>
  </si>
  <si>
    <t xml:space="preserve">8 days</t>
  </si>
  <si>
    <t xml:space="preserve">ATGE_94</t>
  </si>
  <si>
    <t xml:space="preserve">ATGE_95</t>
  </si>
  <si>
    <t xml:space="preserve">21 days</t>
  </si>
  <si>
    <t xml:space="preserve">ATGE_98</t>
  </si>
  <si>
    <t xml:space="preserve">ATGE_99</t>
  </si>
  <si>
    <t xml:space="preserve">stem</t>
  </si>
  <si>
    <t xml:space="preserve">hypocotyl</t>
  </si>
  <si>
    <t xml:space="preserve">ATGE_2</t>
  </si>
  <si>
    <t xml:space="preserve">1st node</t>
  </si>
  <si>
    <t xml:space="preserve">21+ days</t>
  </si>
  <si>
    <t xml:space="preserve">ATGE_28</t>
  </si>
  <si>
    <t xml:space="preserve">stem, 2nd internode</t>
  </si>
  <si>
    <t xml:space="preserve">ATGE_27</t>
  </si>
  <si>
    <t xml:space="preserve">leaf</t>
  </si>
  <si>
    <t xml:space="preserve">cotyledons</t>
  </si>
  <si>
    <t xml:space="preserve">ATGE_1</t>
  </si>
  <si>
    <t xml:space="preserve">leaves 1 + 2</t>
  </si>
  <si>
    <t xml:space="preserve">ATGE_5</t>
  </si>
  <si>
    <t xml:space="preserve">rosette leaf #4, 1 cm long</t>
  </si>
  <si>
    <t xml:space="preserve">10 days</t>
  </si>
  <si>
    <t xml:space="preserve">ATGE_10</t>
  </si>
  <si>
    <t xml:space="preserve">gl1-T</t>
  </si>
  <si>
    <t xml:space="preserve">ATGE_11</t>
  </si>
  <si>
    <t xml:space="preserve">rosette leaf # 2</t>
  </si>
  <si>
    <t xml:space="preserve">ATGE_12</t>
  </si>
  <si>
    <t xml:space="preserve">rosette leaf # 4</t>
  </si>
  <si>
    <t xml:space="preserve">ATGE_13</t>
  </si>
  <si>
    <t xml:space="preserve">rosette leaf # 6</t>
  </si>
  <si>
    <t xml:space="preserve">ATGE_14</t>
  </si>
  <si>
    <t xml:space="preserve">rosette leaf # 8</t>
  </si>
  <si>
    <t xml:space="preserve">ATGE_15</t>
  </si>
  <si>
    <t xml:space="preserve">rosette leaf # 10</t>
  </si>
  <si>
    <t xml:space="preserve">ATGE_16</t>
  </si>
  <si>
    <t xml:space="preserve">rosette leaf # 12</t>
  </si>
  <si>
    <t xml:space="preserve">ATGE_17</t>
  </si>
  <si>
    <t xml:space="preserve">ATGE_18</t>
  </si>
  <si>
    <t xml:space="preserve">leaf 7, petiole</t>
  </si>
  <si>
    <t xml:space="preserve">ATGE_19</t>
  </si>
  <si>
    <t xml:space="preserve">leaf 7, proximal half</t>
  </si>
  <si>
    <t xml:space="preserve">ATGE_20</t>
  </si>
  <si>
    <t xml:space="preserve">leaf 7, distal half</t>
  </si>
  <si>
    <t xml:space="preserve">ATGE_21</t>
  </si>
  <si>
    <t xml:space="preserve">ATGE_91</t>
  </si>
  <si>
    <t xml:space="preserve">senescing leaves</t>
  </si>
  <si>
    <t xml:space="preserve">35 days</t>
  </si>
  <si>
    <t xml:space="preserve">ATGE_25</t>
  </si>
  <si>
    <t xml:space="preserve">cauline leaves</t>
  </si>
  <si>
    <t xml:space="preserve">ATGE_26</t>
  </si>
  <si>
    <t xml:space="preserve">whole plant</t>
  </si>
  <si>
    <t xml:space="preserve">seedling, green parts</t>
  </si>
  <si>
    <t xml:space="preserve">ATGE_7</t>
  </si>
  <si>
    <t xml:space="preserve">ATGE_96</t>
  </si>
  <si>
    <t xml:space="preserve">ATGE_97</t>
  </si>
  <si>
    <t xml:space="preserve">ATGE_100</t>
  </si>
  <si>
    <t xml:space="preserve">ATGE_101</t>
  </si>
  <si>
    <t xml:space="preserve">developmental drift, entire rosette after transition to flowering, but before bolting</t>
  </si>
  <si>
    <t xml:space="preserve">ATGE_22</t>
  </si>
  <si>
    <t xml:space="preserve">as above</t>
  </si>
  <si>
    <t xml:space="preserve">22 days</t>
  </si>
  <si>
    <t xml:space="preserve">ATGE_23</t>
  </si>
  <si>
    <t xml:space="preserve">23 days</t>
  </si>
  <si>
    <t xml:space="preserve">ATGE_24</t>
  </si>
  <si>
    <t xml:space="preserve">vegetative rosette</t>
  </si>
  <si>
    <t xml:space="preserve">ATGE_87</t>
  </si>
  <si>
    <t xml:space="preserve">14 days</t>
  </si>
  <si>
    <t xml:space="preserve">ATGE_89</t>
  </si>
  <si>
    <t xml:space="preserve">ATGE_90</t>
  </si>
  <si>
    <t xml:space="preserve">apex</t>
  </si>
  <si>
    <t xml:space="preserve">shoot apex, vegetative + young leaves</t>
  </si>
  <si>
    <t xml:space="preserve">ATGE_4</t>
  </si>
  <si>
    <t xml:space="preserve">shoot apex, vegetative</t>
  </si>
  <si>
    <t xml:space="preserve">ATGE_6</t>
  </si>
  <si>
    <t xml:space="preserve">shoot apex, transition (before bolting)</t>
  </si>
  <si>
    <t xml:space="preserve">ATGE_8</t>
  </si>
  <si>
    <t xml:space="preserve">shoot apex, inflorescence (after bolting)</t>
  </si>
  <si>
    <t xml:space="preserve">ATGE_29</t>
  </si>
  <si>
    <t xml:space="preserve">clv3-7</t>
  </si>
  <si>
    <t xml:space="preserve">ATGE_46</t>
  </si>
  <si>
    <t xml:space="preserve">lfy-12</t>
  </si>
  <si>
    <t xml:space="preserve">ATGE_47</t>
  </si>
  <si>
    <t xml:space="preserve">ap1-15</t>
  </si>
  <si>
    <t xml:space="preserve">ATGE_48</t>
  </si>
  <si>
    <t xml:space="preserve">ap2-6</t>
  </si>
  <si>
    <t xml:space="preserve">ATGE_49</t>
  </si>
  <si>
    <t xml:space="preserve">ufo-1</t>
  </si>
  <si>
    <t xml:space="preserve">ATGE_52</t>
  </si>
  <si>
    <t xml:space="preserve">ap3-6</t>
  </si>
  <si>
    <t xml:space="preserve">ATGE_50</t>
  </si>
  <si>
    <t xml:space="preserve">ag-12</t>
  </si>
  <si>
    <t xml:space="preserve">ATGE_51</t>
  </si>
  <si>
    <t xml:space="preserve">flowers</t>
  </si>
  <si>
    <t xml:space="preserve">flowers stage 9</t>
  </si>
  <si>
    <t xml:space="preserve">ATGE_31</t>
  </si>
  <si>
    <t xml:space="preserve">flowers stage 10/11</t>
  </si>
  <si>
    <t xml:space="preserve">ATGE_32</t>
  </si>
  <si>
    <t xml:space="preserve">flowers stage 12</t>
  </si>
  <si>
    <t xml:space="preserve">ATGE_33</t>
  </si>
  <si>
    <t xml:space="preserve">flower stage 12; multi-carpel gynoeceum; enlarged meristem; increased organ number</t>
  </si>
  <si>
    <t xml:space="preserve">ATGE_53</t>
  </si>
  <si>
    <t xml:space="preserve">flower stage 12; shoot characteristics; most organs leaf-like</t>
  </si>
  <si>
    <t xml:space="preserve">ATGE_54</t>
  </si>
  <si>
    <t xml:space="preserve">flower stage 12; sepals replaced by leaf-like organs, petals mostly lacking, has secondary flowers</t>
  </si>
  <si>
    <t xml:space="preserve">ATGE_55</t>
  </si>
  <si>
    <t xml:space="preserve">flower stage 12; no sepals or petals</t>
  </si>
  <si>
    <t xml:space="preserve">ATGE_56</t>
  </si>
  <si>
    <t xml:space="preserve">flower stage 12; filamentous organs in whorls two and three</t>
  </si>
  <si>
    <t xml:space="preserve">ATGE_59</t>
  </si>
  <si>
    <t xml:space="preserve">flower stage 12; no petals or stamens</t>
  </si>
  <si>
    <t xml:space="preserve">ATGE_57</t>
  </si>
  <si>
    <t xml:space="preserve">flower stage 12; no stamens or carpels</t>
  </si>
  <si>
    <t xml:space="preserve">ATGE_58</t>
  </si>
  <si>
    <t xml:space="preserve">flowers stage 15</t>
  </si>
  <si>
    <t xml:space="preserve">ATGE_39</t>
  </si>
  <si>
    <t xml:space="preserve">flower</t>
  </si>
  <si>
    <t xml:space="preserve">28 days</t>
  </si>
  <si>
    <t xml:space="preserve">ATGE_92</t>
  </si>
  <si>
    <t xml:space="preserve">floral organs</t>
  </si>
  <si>
    <t xml:space="preserve">flowers stage 15, pedicels</t>
  </si>
  <si>
    <t xml:space="preserve">ATGE_40</t>
  </si>
  <si>
    <t xml:space="preserve">flowers stage 12, sepals</t>
  </si>
  <si>
    <t xml:space="preserve">ATGE_34</t>
  </si>
  <si>
    <t xml:space="preserve">flowers stage 15, sepals</t>
  </si>
  <si>
    <t xml:space="preserve">ATGE_41</t>
  </si>
  <si>
    <t xml:space="preserve">flowers stage 12, petals</t>
  </si>
  <si>
    <t xml:space="preserve">ATGE_35</t>
  </si>
  <si>
    <t xml:space="preserve">flowers stage 15, petals</t>
  </si>
  <si>
    <t xml:space="preserve">ATGE_42</t>
  </si>
  <si>
    <t xml:space="preserve">flowers stage 12, stamens</t>
  </si>
  <si>
    <t xml:space="preserve">ATGE_36</t>
  </si>
  <si>
    <t xml:space="preserve">flowers stage 15, stamen</t>
  </si>
  <si>
    <t xml:space="preserve">ATGE_43</t>
  </si>
  <si>
    <t xml:space="preserve">mature pollen</t>
  </si>
  <si>
    <t xml:space="preserve">6 wk</t>
  </si>
  <si>
    <t xml:space="preserve">ATGE_73</t>
  </si>
  <si>
    <t xml:space="preserve">flowers stage 12, carpels</t>
  </si>
  <si>
    <t xml:space="preserve">ATGE_37</t>
  </si>
  <si>
    <t xml:space="preserve">flowers stage 15, carpels</t>
  </si>
  <si>
    <t xml:space="preserve">ATGE_45</t>
  </si>
  <si>
    <t xml:space="preserve">seeds</t>
  </si>
  <si>
    <t xml:space="preserve">siliques, w/ seeds stage 3; mid globular to early heart embryos</t>
  </si>
  <si>
    <t xml:space="preserve">8 wk</t>
  </si>
  <si>
    <t xml:space="preserve">ATGE_76</t>
  </si>
  <si>
    <t xml:space="preserve">siliques, w/ seeds stage 4; early to late heart embryos</t>
  </si>
  <si>
    <t xml:space="preserve">ATGE_77</t>
  </si>
  <si>
    <t xml:space="preserve">siliques, w/ seeds stage 5; late heart to mid torpedo embryos</t>
  </si>
  <si>
    <t xml:space="preserve">ATGE_78</t>
  </si>
  <si>
    <t xml:space="preserve">seeds, stage 6, w/o siliques; mid to late torpedo embryos</t>
  </si>
  <si>
    <t xml:space="preserve">ATGE_79</t>
  </si>
  <si>
    <t xml:space="preserve">seeds, stage 7, w/o siliques; late torpedo to early walking-stick embryos</t>
  </si>
  <si>
    <t xml:space="preserve">ATGE_81</t>
  </si>
  <si>
    <t xml:space="preserve">seeds, stage 8, w/o siliques; walking-stick to early curled cotyledons embryos</t>
  </si>
  <si>
    <t xml:space="preserve">ATGE_82</t>
  </si>
  <si>
    <t xml:space="preserve">seeds, stage 9, w/o siliques; curled cotyledons to early green cotyledons embryos</t>
  </si>
  <si>
    <t xml:space="preserve">ATGE_83</t>
  </si>
  <si>
    <t xml:space="preserve">seeds, stage 10, w/o siliques; green cotyledons embryos</t>
  </si>
  <si>
    <t xml:space="preserve">ATGE_84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sz val="1.5"/>
      <color rgb="FF000000"/>
      <name val="Verdana"/>
      <family val="2"/>
    </font>
    <font>
      <b val="true"/>
      <sz val="4.75"/>
      <color rgb="FF000000"/>
      <name val="Verdana"/>
      <family val="2"/>
    </font>
    <font>
      <sz val="4"/>
      <color rgb="FF000000"/>
      <name val="Verdana"/>
      <family val="2"/>
    </font>
    <font>
      <b val="true"/>
      <sz val="5.2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bar"/>
        <c:grouping val="clustered"/>
        <c:varyColors val="0"/>
        <c:ser>
          <c:idx val="0"/>
          <c:order val="0"/>
          <c:tx>
            <c:strRef>
              <c:f>'Figure 1'!$F$2</c:f>
              <c:strCache>
                <c:ptCount val="1"/>
                <c:pt idx="0">
                  <c:v>At1g30460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'!$E$3:$E$81</c:f>
              <c:strCache>
                <c:ptCount val="79"/>
                <c:pt idx="0">
                  <c:v>ATGE_3</c:v>
                </c:pt>
                <c:pt idx="1">
                  <c:v>ATGE_9</c:v>
                </c:pt>
                <c:pt idx="2">
                  <c:v>ATGE_93</c:v>
                </c:pt>
                <c:pt idx="3">
                  <c:v>ATGE_94</c:v>
                </c:pt>
                <c:pt idx="4">
                  <c:v>ATGE_95</c:v>
                </c:pt>
                <c:pt idx="5">
                  <c:v>ATGE_98</c:v>
                </c:pt>
                <c:pt idx="6">
                  <c:v>ATGE_99</c:v>
                </c:pt>
                <c:pt idx="7">
                  <c:v>ATGE_2</c:v>
                </c:pt>
                <c:pt idx="8">
                  <c:v>ATGE_28</c:v>
                </c:pt>
                <c:pt idx="9">
                  <c:v>ATGE_27</c:v>
                </c:pt>
                <c:pt idx="10">
                  <c:v>ATGE_1</c:v>
                </c:pt>
                <c:pt idx="11">
                  <c:v>ATGE_5</c:v>
                </c:pt>
                <c:pt idx="12">
                  <c:v>ATGE_10</c:v>
                </c:pt>
                <c:pt idx="13">
                  <c:v>ATGE_11</c:v>
                </c:pt>
                <c:pt idx="14">
                  <c:v>ATGE_12</c:v>
                </c:pt>
                <c:pt idx="15">
                  <c:v>ATGE_13</c:v>
                </c:pt>
                <c:pt idx="16">
                  <c:v>ATGE_14</c:v>
                </c:pt>
                <c:pt idx="17">
                  <c:v>ATGE_15</c:v>
                </c:pt>
                <c:pt idx="18">
                  <c:v>ATGE_16</c:v>
                </c:pt>
                <c:pt idx="19">
                  <c:v>ATGE_17</c:v>
                </c:pt>
                <c:pt idx="20">
                  <c:v>ATGE_18</c:v>
                </c:pt>
                <c:pt idx="21">
                  <c:v>ATGE_19</c:v>
                </c:pt>
                <c:pt idx="22">
                  <c:v>ATGE_20</c:v>
                </c:pt>
                <c:pt idx="23">
                  <c:v>ATGE_21</c:v>
                </c:pt>
                <c:pt idx="24">
                  <c:v>ATGE_91</c:v>
                </c:pt>
                <c:pt idx="25">
                  <c:v>ATGE_25</c:v>
                </c:pt>
                <c:pt idx="26">
                  <c:v>ATGE_26</c:v>
                </c:pt>
                <c:pt idx="27">
                  <c:v>ATGE_7</c:v>
                </c:pt>
                <c:pt idx="28">
                  <c:v>ATGE_96</c:v>
                </c:pt>
                <c:pt idx="29">
                  <c:v>ATGE_97</c:v>
                </c:pt>
                <c:pt idx="30">
                  <c:v>ATGE_100</c:v>
                </c:pt>
                <c:pt idx="31">
                  <c:v>ATGE_101</c:v>
                </c:pt>
                <c:pt idx="32">
                  <c:v>ATGE_22</c:v>
                </c:pt>
                <c:pt idx="33">
                  <c:v>ATGE_23</c:v>
                </c:pt>
                <c:pt idx="34">
                  <c:v>ATGE_24</c:v>
                </c:pt>
                <c:pt idx="35">
                  <c:v>ATGE_87</c:v>
                </c:pt>
                <c:pt idx="36">
                  <c:v>ATGE_89</c:v>
                </c:pt>
                <c:pt idx="37">
                  <c:v>ATGE_90</c:v>
                </c:pt>
                <c:pt idx="38">
                  <c:v>ATGE_4</c:v>
                </c:pt>
                <c:pt idx="39">
                  <c:v>ATGE_6</c:v>
                </c:pt>
                <c:pt idx="40">
                  <c:v>ATGE_8</c:v>
                </c:pt>
                <c:pt idx="41">
                  <c:v>ATGE_29</c:v>
                </c:pt>
                <c:pt idx="42">
                  <c:v>ATGE_46</c:v>
                </c:pt>
                <c:pt idx="43">
                  <c:v>ATGE_47</c:v>
                </c:pt>
                <c:pt idx="44">
                  <c:v>ATGE_48</c:v>
                </c:pt>
                <c:pt idx="45">
                  <c:v>ATGE_49</c:v>
                </c:pt>
                <c:pt idx="46">
                  <c:v>ATGE_52</c:v>
                </c:pt>
                <c:pt idx="47">
                  <c:v>ATGE_50</c:v>
                </c:pt>
                <c:pt idx="48">
                  <c:v>ATGE_51</c:v>
                </c:pt>
                <c:pt idx="49">
                  <c:v>ATGE_31</c:v>
                </c:pt>
                <c:pt idx="50">
                  <c:v>ATGE_32</c:v>
                </c:pt>
                <c:pt idx="51">
                  <c:v>ATGE_33</c:v>
                </c:pt>
                <c:pt idx="52">
                  <c:v>ATGE_53</c:v>
                </c:pt>
                <c:pt idx="53">
                  <c:v>ATGE_54</c:v>
                </c:pt>
                <c:pt idx="54">
                  <c:v>ATGE_55</c:v>
                </c:pt>
                <c:pt idx="55">
                  <c:v>ATGE_56</c:v>
                </c:pt>
                <c:pt idx="56">
                  <c:v>ATGE_59</c:v>
                </c:pt>
                <c:pt idx="57">
                  <c:v>ATGE_57</c:v>
                </c:pt>
                <c:pt idx="58">
                  <c:v>ATGE_58</c:v>
                </c:pt>
                <c:pt idx="59">
                  <c:v>ATGE_39</c:v>
                </c:pt>
                <c:pt idx="60">
                  <c:v>ATGE_92</c:v>
                </c:pt>
                <c:pt idx="61">
                  <c:v>ATGE_40</c:v>
                </c:pt>
                <c:pt idx="62">
                  <c:v>ATGE_34</c:v>
                </c:pt>
                <c:pt idx="63">
                  <c:v>ATGE_41</c:v>
                </c:pt>
                <c:pt idx="64">
                  <c:v>ATGE_35</c:v>
                </c:pt>
                <c:pt idx="65">
                  <c:v>ATGE_42</c:v>
                </c:pt>
                <c:pt idx="66">
                  <c:v>ATGE_36</c:v>
                </c:pt>
                <c:pt idx="67">
                  <c:v>ATGE_43</c:v>
                </c:pt>
                <c:pt idx="68">
                  <c:v>ATGE_73</c:v>
                </c:pt>
                <c:pt idx="69">
                  <c:v>ATGE_37</c:v>
                </c:pt>
                <c:pt idx="70">
                  <c:v>ATGE_45</c:v>
                </c:pt>
                <c:pt idx="71">
                  <c:v>ATGE_76</c:v>
                </c:pt>
                <c:pt idx="72">
                  <c:v>ATGE_77</c:v>
                </c:pt>
                <c:pt idx="73">
                  <c:v>ATGE_78</c:v>
                </c:pt>
                <c:pt idx="74">
                  <c:v>ATGE_79</c:v>
                </c:pt>
                <c:pt idx="75">
                  <c:v>ATGE_81</c:v>
                </c:pt>
                <c:pt idx="76">
                  <c:v>ATGE_82</c:v>
                </c:pt>
                <c:pt idx="77">
                  <c:v>ATGE_83</c:v>
                </c:pt>
                <c:pt idx="78">
                  <c:v>ATGE_84</c:v>
                </c:pt>
              </c:strCache>
            </c:strRef>
          </c:cat>
          <c:val>
            <c:numRef>
              <c:f>'Figure 1'!$F$3:$F$81</c:f>
              <c:numCache>
                <c:formatCode>General</c:formatCode>
                <c:ptCount val="79"/>
                <c:pt idx="0">
                  <c:v>0.9754</c:v>
                </c:pt>
                <c:pt idx="1">
                  <c:v>0.8851</c:v>
                </c:pt>
                <c:pt idx="2">
                  <c:v>0.5362</c:v>
                </c:pt>
                <c:pt idx="3">
                  <c:v>0.881</c:v>
                </c:pt>
                <c:pt idx="4">
                  <c:v>0.6622</c:v>
                </c:pt>
                <c:pt idx="5">
                  <c:v>0.8662</c:v>
                </c:pt>
                <c:pt idx="6">
                  <c:v>0.6674</c:v>
                </c:pt>
                <c:pt idx="7">
                  <c:v>0.9106</c:v>
                </c:pt>
                <c:pt idx="8">
                  <c:v>0.7818</c:v>
                </c:pt>
                <c:pt idx="9">
                  <c:v>0.6073</c:v>
                </c:pt>
                <c:pt idx="10">
                  <c:v>0.536</c:v>
                </c:pt>
                <c:pt idx="11">
                  <c:v>0.7383</c:v>
                </c:pt>
                <c:pt idx="12">
                  <c:v>1.0576</c:v>
                </c:pt>
                <c:pt idx="13">
                  <c:v>0.8079</c:v>
                </c:pt>
                <c:pt idx="14">
                  <c:v>0.6801</c:v>
                </c:pt>
                <c:pt idx="15">
                  <c:v>0.6456</c:v>
                </c:pt>
                <c:pt idx="16">
                  <c:v>0.5685</c:v>
                </c:pt>
                <c:pt idx="17">
                  <c:v>0.6433</c:v>
                </c:pt>
                <c:pt idx="18">
                  <c:v>0.7369</c:v>
                </c:pt>
                <c:pt idx="19">
                  <c:v>0.872</c:v>
                </c:pt>
                <c:pt idx="20">
                  <c:v>1.0244</c:v>
                </c:pt>
                <c:pt idx="21">
                  <c:v>0.6632</c:v>
                </c:pt>
                <c:pt idx="22">
                  <c:v>0.6252</c:v>
                </c:pt>
                <c:pt idx="23">
                  <c:v>0.6125</c:v>
                </c:pt>
                <c:pt idx="24">
                  <c:v>0.5162</c:v>
                </c:pt>
                <c:pt idx="25">
                  <c:v>0.9248</c:v>
                </c:pt>
                <c:pt idx="26">
                  <c:v>0.545</c:v>
                </c:pt>
                <c:pt idx="27">
                  <c:v>1.2168</c:v>
                </c:pt>
                <c:pt idx="28">
                  <c:v>0.7379</c:v>
                </c:pt>
                <c:pt idx="29">
                  <c:v>0.8733</c:v>
                </c:pt>
                <c:pt idx="30">
                  <c:v>1.0049</c:v>
                </c:pt>
                <c:pt idx="31">
                  <c:v>0.8898</c:v>
                </c:pt>
                <c:pt idx="32">
                  <c:v>0.6782</c:v>
                </c:pt>
                <c:pt idx="33">
                  <c:v>0.5818</c:v>
                </c:pt>
                <c:pt idx="34">
                  <c:v>0.7133</c:v>
                </c:pt>
                <c:pt idx="35">
                  <c:v>0.866</c:v>
                </c:pt>
                <c:pt idx="36">
                  <c:v>1.2573</c:v>
                </c:pt>
                <c:pt idx="37">
                  <c:v>1.2963</c:v>
                </c:pt>
                <c:pt idx="38">
                  <c:v>1.2193</c:v>
                </c:pt>
                <c:pt idx="39">
                  <c:v>1.6338</c:v>
                </c:pt>
                <c:pt idx="40">
                  <c:v>1.8969</c:v>
                </c:pt>
                <c:pt idx="41">
                  <c:v>1.8149</c:v>
                </c:pt>
                <c:pt idx="42">
                  <c:v>1.8827</c:v>
                </c:pt>
                <c:pt idx="43">
                  <c:v>1.6861</c:v>
                </c:pt>
                <c:pt idx="44">
                  <c:v>1.6128</c:v>
                </c:pt>
                <c:pt idx="45">
                  <c:v>1.8532</c:v>
                </c:pt>
                <c:pt idx="46">
                  <c:v>1.97</c:v>
                </c:pt>
                <c:pt idx="47">
                  <c:v>1.8543</c:v>
                </c:pt>
                <c:pt idx="48">
                  <c:v>1.4388</c:v>
                </c:pt>
                <c:pt idx="49">
                  <c:v>1.4746</c:v>
                </c:pt>
                <c:pt idx="50">
                  <c:v>1.2881</c:v>
                </c:pt>
                <c:pt idx="51">
                  <c:v>0.8778</c:v>
                </c:pt>
                <c:pt idx="52">
                  <c:v>1.0199</c:v>
                </c:pt>
                <c:pt idx="53">
                  <c:v>1.413</c:v>
                </c:pt>
                <c:pt idx="54">
                  <c:v>1.3963</c:v>
                </c:pt>
                <c:pt idx="55">
                  <c:v>1.4287</c:v>
                </c:pt>
                <c:pt idx="56">
                  <c:v>1.1977</c:v>
                </c:pt>
                <c:pt idx="57">
                  <c:v>1.2837</c:v>
                </c:pt>
                <c:pt idx="58">
                  <c:v>1.2112</c:v>
                </c:pt>
                <c:pt idx="59">
                  <c:v>0.7572</c:v>
                </c:pt>
                <c:pt idx="60">
                  <c:v>1.0268</c:v>
                </c:pt>
                <c:pt idx="61">
                  <c:v>0.7501</c:v>
                </c:pt>
                <c:pt idx="62">
                  <c:v>0.808</c:v>
                </c:pt>
                <c:pt idx="63">
                  <c:v>0.5793</c:v>
                </c:pt>
                <c:pt idx="64">
                  <c:v>1.2331</c:v>
                </c:pt>
                <c:pt idx="65">
                  <c:v>0.5231</c:v>
                </c:pt>
                <c:pt idx="66">
                  <c:v>0.4498</c:v>
                </c:pt>
                <c:pt idx="67">
                  <c:v>0.3374</c:v>
                </c:pt>
                <c:pt idx="68">
                  <c:v>0.9991</c:v>
                </c:pt>
                <c:pt idx="69">
                  <c:v>1.7917</c:v>
                </c:pt>
                <c:pt idx="70">
                  <c:v>1.2759</c:v>
                </c:pt>
                <c:pt idx="71">
                  <c:v>1.0014</c:v>
                </c:pt>
                <c:pt idx="72">
                  <c:v>0.9924</c:v>
                </c:pt>
                <c:pt idx="73">
                  <c:v>0.9757</c:v>
                </c:pt>
                <c:pt idx="74">
                  <c:v>0.7976</c:v>
                </c:pt>
                <c:pt idx="75">
                  <c:v>0.7475</c:v>
                </c:pt>
                <c:pt idx="76">
                  <c:v>0.7942</c:v>
                </c:pt>
                <c:pt idx="77">
                  <c:v>0.6531</c:v>
                </c:pt>
                <c:pt idx="78">
                  <c:v>0.9701</c:v>
                </c:pt>
              </c:numCache>
            </c:numRef>
          </c:val>
        </c:ser>
        <c:gapWidth val="150"/>
        <c:overlap val="0"/>
        <c:axId val="10789420"/>
        <c:axId val="13813496"/>
      </c:barChart>
      <c:catAx>
        <c:axId val="10789420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47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475" spc="-1" strike="noStrike">
                    <a:solidFill>
                      <a:srgbClr val="000000"/>
                    </a:solidFill>
                    <a:latin typeface="Verdana"/>
                  </a:rPr>
                  <a:t>ATGE experimen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3813496"/>
        <c:crossesAt val="0"/>
        <c:auto val="1"/>
        <c:lblAlgn val="ctr"/>
        <c:lblOffset val="100"/>
        <c:noMultiLvlLbl val="0"/>
      </c:catAx>
      <c:valAx>
        <c:axId val="13813496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5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525" spc="-1" strike="noStrike">
                    <a:solidFill>
                      <a:srgbClr val="000000"/>
                    </a:solidFill>
                    <a:latin typeface="Verdana"/>
                  </a:rPr>
                  <a:t>normalized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078942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26720</xdr:colOff>
      <xdr:row>86</xdr:row>
      <xdr:rowOff>47520</xdr:rowOff>
    </xdr:from>
    <xdr:to>
      <xdr:col>5</xdr:col>
      <xdr:colOff>720</xdr:colOff>
      <xdr:row>134</xdr:row>
      <xdr:rowOff>38160</xdr:rowOff>
    </xdr:to>
    <xdr:graphicFrame>
      <xdr:nvGraphicFramePr>
        <xdr:cNvPr id="0" name="Chart 2"/>
        <xdr:cNvGraphicFramePr/>
      </xdr:nvGraphicFramePr>
      <xdr:xfrm>
        <a:off x="1717920" y="14039640"/>
        <a:ext cx="2261160" cy="776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9" activeCellId="0" sqref="I9"/>
    </sheetView>
  </sheetViews>
  <sheetFormatPr defaultColWidth="10.9921875" defaultRowHeight="12.75" zeroHeight="false" outlineLevelRow="0" outlineLevelCol="0"/>
  <sheetData>
    <row r="1" customFormat="false" ht="18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</row>
    <row r="3" customFormat="false" ht="12.75" hidden="false" customHeight="false" outlineLevel="0" collapsed="false">
      <c r="A3" s="0" t="s">
        <v>7</v>
      </c>
      <c r="B3" s="0" t="s">
        <v>8</v>
      </c>
      <c r="C3" s="0" t="s">
        <v>9</v>
      </c>
      <c r="D3" s="0" t="s">
        <v>10</v>
      </c>
      <c r="E3" s="0" t="s">
        <v>11</v>
      </c>
      <c r="F3" s="0" t="n">
        <v>0.9754</v>
      </c>
    </row>
    <row r="4" customFormat="false" ht="12.75" hidden="false" customHeight="false" outlineLevel="0" collapsed="false">
      <c r="A4" s="0" t="s">
        <v>7</v>
      </c>
      <c r="B4" s="0" t="s">
        <v>8</v>
      </c>
      <c r="C4" s="0" t="s">
        <v>9</v>
      </c>
      <c r="D4" s="0" t="s">
        <v>12</v>
      </c>
      <c r="E4" s="0" t="s">
        <v>13</v>
      </c>
      <c r="F4" s="0" t="n">
        <v>0.8851</v>
      </c>
    </row>
    <row r="5" customFormat="false" ht="12.75" hidden="false" customHeight="false" outlineLevel="0" collapsed="false">
      <c r="A5" s="0" t="s">
        <v>7</v>
      </c>
      <c r="B5" s="0" t="s">
        <v>7</v>
      </c>
      <c r="C5" s="0" t="s">
        <v>9</v>
      </c>
      <c r="D5" s="0" t="s">
        <v>14</v>
      </c>
      <c r="E5" s="0" t="s">
        <v>15</v>
      </c>
      <c r="F5" s="0" t="n">
        <v>0.5362</v>
      </c>
    </row>
    <row r="6" customFormat="false" ht="12.75" hidden="false" customHeight="false" outlineLevel="0" collapsed="false">
      <c r="A6" s="0" t="s">
        <v>7</v>
      </c>
      <c r="B6" s="0" t="s">
        <v>7</v>
      </c>
      <c r="C6" s="0" t="s">
        <v>9</v>
      </c>
      <c r="D6" s="0" t="s">
        <v>16</v>
      </c>
      <c r="E6" s="0" t="s">
        <v>17</v>
      </c>
      <c r="F6" s="0" t="n">
        <v>0.881</v>
      </c>
    </row>
    <row r="7" customFormat="false" ht="12.75" hidden="false" customHeight="false" outlineLevel="0" collapsed="false">
      <c r="A7" s="0" t="s">
        <v>7</v>
      </c>
      <c r="B7" s="0" t="s">
        <v>7</v>
      </c>
      <c r="C7" s="0" t="s">
        <v>9</v>
      </c>
      <c r="D7" s="0" t="s">
        <v>16</v>
      </c>
      <c r="E7" s="0" t="s">
        <v>18</v>
      </c>
      <c r="F7" s="0" t="n">
        <v>0.6622</v>
      </c>
    </row>
    <row r="8" customFormat="false" ht="12.75" hidden="false" customHeight="false" outlineLevel="0" collapsed="false">
      <c r="A8" s="0" t="s">
        <v>7</v>
      </c>
      <c r="B8" s="0" t="s">
        <v>7</v>
      </c>
      <c r="C8" s="0" t="s">
        <v>9</v>
      </c>
      <c r="D8" s="0" t="s">
        <v>19</v>
      </c>
      <c r="E8" s="0" t="s">
        <v>20</v>
      </c>
      <c r="F8" s="0" t="n">
        <v>0.8662</v>
      </c>
    </row>
    <row r="9" customFormat="false" ht="12.75" hidden="false" customHeight="false" outlineLevel="0" collapsed="false">
      <c r="A9" s="0" t="s">
        <v>7</v>
      </c>
      <c r="B9" s="0" t="s">
        <v>7</v>
      </c>
      <c r="C9" s="0" t="s">
        <v>9</v>
      </c>
      <c r="D9" s="0" t="s">
        <v>19</v>
      </c>
      <c r="E9" s="0" t="s">
        <v>21</v>
      </c>
      <c r="F9" s="0" t="n">
        <v>0.6674</v>
      </c>
    </row>
    <row r="10" customFormat="false" ht="12.75" hidden="false" customHeight="false" outlineLevel="0" collapsed="false">
      <c r="A10" s="0" t="s">
        <v>22</v>
      </c>
      <c r="B10" s="0" t="s">
        <v>23</v>
      </c>
      <c r="C10" s="0" t="s">
        <v>9</v>
      </c>
      <c r="D10" s="0" t="s">
        <v>10</v>
      </c>
      <c r="E10" s="0" t="s">
        <v>24</v>
      </c>
      <c r="F10" s="0" t="n">
        <v>0.9106</v>
      </c>
    </row>
    <row r="11" customFormat="false" ht="12.75" hidden="false" customHeight="false" outlineLevel="0" collapsed="false">
      <c r="A11" s="0" t="s">
        <v>22</v>
      </c>
      <c r="B11" s="0" t="s">
        <v>25</v>
      </c>
      <c r="C11" s="0" t="s">
        <v>9</v>
      </c>
      <c r="D11" s="0" t="s">
        <v>26</v>
      </c>
      <c r="E11" s="0" t="s">
        <v>27</v>
      </c>
      <c r="F11" s="0" t="n">
        <v>0.7818</v>
      </c>
    </row>
    <row r="12" customFormat="false" ht="12.75" hidden="false" customHeight="false" outlineLevel="0" collapsed="false">
      <c r="A12" s="0" t="s">
        <v>22</v>
      </c>
      <c r="B12" s="0" t="s">
        <v>28</v>
      </c>
      <c r="C12" s="0" t="s">
        <v>9</v>
      </c>
      <c r="D12" s="0" t="s">
        <v>26</v>
      </c>
      <c r="E12" s="0" t="s">
        <v>29</v>
      </c>
      <c r="F12" s="0" t="n">
        <v>0.6073</v>
      </c>
    </row>
    <row r="13" customFormat="false" ht="12.75" hidden="false" customHeight="false" outlineLevel="0" collapsed="false">
      <c r="A13" s="0" t="s">
        <v>30</v>
      </c>
      <c r="B13" s="0" t="s">
        <v>31</v>
      </c>
      <c r="C13" s="0" t="s">
        <v>9</v>
      </c>
      <c r="D13" s="0" t="s">
        <v>10</v>
      </c>
      <c r="E13" s="0" t="s">
        <v>32</v>
      </c>
      <c r="F13" s="0" t="n">
        <v>0.536</v>
      </c>
    </row>
    <row r="14" customFormat="false" ht="12.75" hidden="false" customHeight="false" outlineLevel="0" collapsed="false">
      <c r="A14" s="0" t="s">
        <v>30</v>
      </c>
      <c r="B14" s="0" t="s">
        <v>33</v>
      </c>
      <c r="C14" s="0" t="s">
        <v>9</v>
      </c>
      <c r="D14" s="0" t="s">
        <v>10</v>
      </c>
      <c r="E14" s="0" t="s">
        <v>34</v>
      </c>
      <c r="F14" s="0" t="n">
        <v>0.7383</v>
      </c>
    </row>
    <row r="15" customFormat="false" ht="12.75" hidden="false" customHeight="false" outlineLevel="0" collapsed="false">
      <c r="A15" s="0" t="s">
        <v>30</v>
      </c>
      <c r="B15" s="0" t="s">
        <v>35</v>
      </c>
      <c r="C15" s="0" t="s">
        <v>9</v>
      </c>
      <c r="D15" s="0" t="s">
        <v>36</v>
      </c>
      <c r="E15" s="0" t="s">
        <v>37</v>
      </c>
      <c r="F15" s="0" t="n">
        <v>1.0576</v>
      </c>
    </row>
    <row r="16" customFormat="false" ht="12.75" hidden="false" customHeight="false" outlineLevel="0" collapsed="false">
      <c r="A16" s="0" t="s">
        <v>30</v>
      </c>
      <c r="B16" s="0" t="s">
        <v>35</v>
      </c>
      <c r="C16" s="0" t="s">
        <v>38</v>
      </c>
      <c r="D16" s="0" t="s">
        <v>36</v>
      </c>
      <c r="E16" s="0" t="s">
        <v>39</v>
      </c>
      <c r="F16" s="0" t="n">
        <v>0.8079</v>
      </c>
    </row>
    <row r="17" customFormat="false" ht="12.75" hidden="false" customHeight="false" outlineLevel="0" collapsed="false">
      <c r="A17" s="0" t="s">
        <v>30</v>
      </c>
      <c r="B17" s="0" t="s">
        <v>40</v>
      </c>
      <c r="C17" s="0" t="s">
        <v>9</v>
      </c>
      <c r="D17" s="0" t="s">
        <v>12</v>
      </c>
      <c r="E17" s="0" t="s">
        <v>41</v>
      </c>
      <c r="F17" s="0" t="n">
        <v>0.6801</v>
      </c>
    </row>
    <row r="18" customFormat="false" ht="12.75" hidden="false" customHeight="false" outlineLevel="0" collapsed="false">
      <c r="A18" s="0" t="s">
        <v>30</v>
      </c>
      <c r="B18" s="0" t="s">
        <v>42</v>
      </c>
      <c r="C18" s="0" t="s">
        <v>9</v>
      </c>
      <c r="D18" s="0" t="s">
        <v>12</v>
      </c>
      <c r="E18" s="0" t="s">
        <v>43</v>
      </c>
      <c r="F18" s="0" t="n">
        <v>0.6456</v>
      </c>
    </row>
    <row r="19" customFormat="false" ht="12.75" hidden="false" customHeight="false" outlineLevel="0" collapsed="false">
      <c r="A19" s="0" t="s">
        <v>30</v>
      </c>
      <c r="B19" s="0" t="s">
        <v>44</v>
      </c>
      <c r="C19" s="0" t="s">
        <v>9</v>
      </c>
      <c r="D19" s="0" t="s">
        <v>12</v>
      </c>
      <c r="E19" s="0" t="s">
        <v>45</v>
      </c>
      <c r="F19" s="0" t="n">
        <v>0.5685</v>
      </c>
    </row>
    <row r="20" customFormat="false" ht="12.75" hidden="false" customHeight="false" outlineLevel="0" collapsed="false">
      <c r="A20" s="0" t="s">
        <v>30</v>
      </c>
      <c r="B20" s="0" t="s">
        <v>46</v>
      </c>
      <c r="C20" s="0" t="s">
        <v>9</v>
      </c>
      <c r="D20" s="0" t="s">
        <v>12</v>
      </c>
      <c r="E20" s="0" t="s">
        <v>47</v>
      </c>
      <c r="F20" s="0" t="n">
        <v>0.6433</v>
      </c>
    </row>
    <row r="21" customFormat="false" ht="12.75" hidden="false" customHeight="false" outlineLevel="0" collapsed="false">
      <c r="A21" s="0" t="s">
        <v>30</v>
      </c>
      <c r="B21" s="0" t="s">
        <v>48</v>
      </c>
      <c r="C21" s="0" t="s">
        <v>9</v>
      </c>
      <c r="D21" s="0" t="s">
        <v>12</v>
      </c>
      <c r="E21" s="0" t="s">
        <v>49</v>
      </c>
      <c r="F21" s="0" t="n">
        <v>0.7369</v>
      </c>
    </row>
    <row r="22" customFormat="false" ht="12.75" hidden="false" customHeight="false" outlineLevel="0" collapsed="false">
      <c r="A22" s="0" t="s">
        <v>30</v>
      </c>
      <c r="B22" s="0" t="s">
        <v>50</v>
      </c>
      <c r="C22" s="0" t="s">
        <v>9</v>
      </c>
      <c r="D22" s="0" t="s">
        <v>12</v>
      </c>
      <c r="E22" s="0" t="s">
        <v>51</v>
      </c>
      <c r="F22" s="0" t="n">
        <v>0.872</v>
      </c>
    </row>
    <row r="23" customFormat="false" ht="12.75" hidden="false" customHeight="false" outlineLevel="0" collapsed="false">
      <c r="A23" s="0" t="s">
        <v>30</v>
      </c>
      <c r="B23" s="0" t="s">
        <v>50</v>
      </c>
      <c r="C23" s="0" t="s">
        <v>38</v>
      </c>
      <c r="D23" s="0" t="s">
        <v>12</v>
      </c>
      <c r="E23" s="0" t="s">
        <v>52</v>
      </c>
      <c r="F23" s="0" t="n">
        <v>1.0244</v>
      </c>
    </row>
    <row r="24" customFormat="false" ht="12.75" hidden="false" customHeight="false" outlineLevel="0" collapsed="false">
      <c r="A24" s="0" t="s">
        <v>30</v>
      </c>
      <c r="B24" s="0" t="s">
        <v>53</v>
      </c>
      <c r="C24" s="0" t="s">
        <v>9</v>
      </c>
      <c r="D24" s="0" t="s">
        <v>12</v>
      </c>
      <c r="E24" s="0" t="s">
        <v>54</v>
      </c>
      <c r="F24" s="0" t="n">
        <v>0.6632</v>
      </c>
    </row>
    <row r="25" customFormat="false" ht="12.75" hidden="false" customHeight="false" outlineLevel="0" collapsed="false">
      <c r="A25" s="0" t="s">
        <v>30</v>
      </c>
      <c r="B25" s="0" t="s">
        <v>55</v>
      </c>
      <c r="C25" s="0" t="s">
        <v>9</v>
      </c>
      <c r="D25" s="0" t="s">
        <v>12</v>
      </c>
      <c r="E25" s="0" t="s">
        <v>56</v>
      </c>
      <c r="F25" s="0" t="n">
        <v>0.6252</v>
      </c>
    </row>
    <row r="26" customFormat="false" ht="12.75" hidden="false" customHeight="false" outlineLevel="0" collapsed="false">
      <c r="A26" s="0" t="s">
        <v>30</v>
      </c>
      <c r="B26" s="0" t="s">
        <v>57</v>
      </c>
      <c r="C26" s="0" t="s">
        <v>9</v>
      </c>
      <c r="D26" s="0" t="s">
        <v>12</v>
      </c>
      <c r="E26" s="0" t="s">
        <v>58</v>
      </c>
      <c r="F26" s="0" t="n">
        <v>0.6125</v>
      </c>
    </row>
    <row r="27" customFormat="false" ht="12.75" hidden="false" customHeight="false" outlineLevel="0" collapsed="false">
      <c r="A27" s="0" t="s">
        <v>30</v>
      </c>
      <c r="B27" s="0" t="s">
        <v>30</v>
      </c>
      <c r="C27" s="0" t="s">
        <v>9</v>
      </c>
      <c r="D27" s="0" t="s">
        <v>14</v>
      </c>
      <c r="E27" s="0" t="s">
        <v>59</v>
      </c>
      <c r="F27" s="0" t="n">
        <v>0.5162</v>
      </c>
    </row>
    <row r="28" customFormat="false" ht="12.75" hidden="false" customHeight="false" outlineLevel="0" collapsed="false">
      <c r="A28" s="0" t="s">
        <v>30</v>
      </c>
      <c r="B28" s="0" t="s">
        <v>60</v>
      </c>
      <c r="C28" s="0" t="s">
        <v>9</v>
      </c>
      <c r="D28" s="0" t="s">
        <v>61</v>
      </c>
      <c r="E28" s="0" t="s">
        <v>62</v>
      </c>
      <c r="F28" s="0" t="n">
        <v>0.9248</v>
      </c>
    </row>
    <row r="29" customFormat="false" ht="12.75" hidden="false" customHeight="false" outlineLevel="0" collapsed="false">
      <c r="A29" s="0" t="s">
        <v>30</v>
      </c>
      <c r="B29" s="0" t="s">
        <v>63</v>
      </c>
      <c r="C29" s="0" t="s">
        <v>9</v>
      </c>
      <c r="D29" s="0" t="s">
        <v>26</v>
      </c>
      <c r="E29" s="0" t="s">
        <v>64</v>
      </c>
      <c r="F29" s="0" t="n">
        <v>0.545</v>
      </c>
    </row>
    <row r="30" customFormat="false" ht="12.75" hidden="false" customHeight="false" outlineLevel="0" collapsed="false">
      <c r="A30" s="0" t="s">
        <v>65</v>
      </c>
      <c r="B30" s="0" t="s">
        <v>66</v>
      </c>
      <c r="C30" s="0" t="s">
        <v>9</v>
      </c>
      <c r="D30" s="0" t="s">
        <v>10</v>
      </c>
      <c r="E30" s="0" t="s">
        <v>67</v>
      </c>
      <c r="F30" s="0" t="n">
        <v>1.2168</v>
      </c>
    </row>
    <row r="31" customFormat="false" ht="12.75" hidden="false" customHeight="false" outlineLevel="0" collapsed="false">
      <c r="A31" s="0" t="s">
        <v>65</v>
      </c>
      <c r="B31" s="0" t="s">
        <v>66</v>
      </c>
      <c r="C31" s="0" t="s">
        <v>9</v>
      </c>
      <c r="D31" s="0" t="s">
        <v>16</v>
      </c>
      <c r="E31" s="0" t="s">
        <v>68</v>
      </c>
      <c r="F31" s="0" t="n">
        <v>0.7379</v>
      </c>
    </row>
    <row r="32" customFormat="false" ht="12.75" hidden="false" customHeight="false" outlineLevel="0" collapsed="false">
      <c r="A32" s="0" t="s">
        <v>65</v>
      </c>
      <c r="B32" s="0" t="s">
        <v>66</v>
      </c>
      <c r="C32" s="0" t="s">
        <v>9</v>
      </c>
      <c r="D32" s="0" t="s">
        <v>16</v>
      </c>
      <c r="E32" s="0" t="s">
        <v>69</v>
      </c>
      <c r="F32" s="0" t="n">
        <v>0.8733</v>
      </c>
    </row>
    <row r="33" customFormat="false" ht="12.75" hidden="false" customHeight="false" outlineLevel="0" collapsed="false">
      <c r="A33" s="0" t="s">
        <v>65</v>
      </c>
      <c r="B33" s="0" t="s">
        <v>66</v>
      </c>
      <c r="C33" s="0" t="s">
        <v>9</v>
      </c>
      <c r="D33" s="0" t="s">
        <v>19</v>
      </c>
      <c r="E33" s="0" t="s">
        <v>70</v>
      </c>
      <c r="F33" s="0" t="n">
        <v>1.0049</v>
      </c>
    </row>
    <row r="34" customFormat="false" ht="12.75" hidden="false" customHeight="false" outlineLevel="0" collapsed="false">
      <c r="A34" s="0" t="s">
        <v>65</v>
      </c>
      <c r="B34" s="0" t="s">
        <v>66</v>
      </c>
      <c r="C34" s="0" t="s">
        <v>9</v>
      </c>
      <c r="D34" s="0" t="s">
        <v>19</v>
      </c>
      <c r="E34" s="0" t="s">
        <v>71</v>
      </c>
      <c r="F34" s="0" t="n">
        <v>0.8898</v>
      </c>
    </row>
    <row r="35" customFormat="false" ht="12.75" hidden="false" customHeight="false" outlineLevel="0" collapsed="false">
      <c r="A35" s="0" t="s">
        <v>65</v>
      </c>
      <c r="B35" s="0" t="s">
        <v>72</v>
      </c>
      <c r="C35" s="0" t="s">
        <v>9</v>
      </c>
      <c r="D35" s="0" t="s">
        <v>19</v>
      </c>
      <c r="E35" s="0" t="s">
        <v>73</v>
      </c>
      <c r="F35" s="0" t="n">
        <v>0.6782</v>
      </c>
    </row>
    <row r="36" customFormat="false" ht="12.75" hidden="false" customHeight="false" outlineLevel="0" collapsed="false">
      <c r="A36" s="0" t="s">
        <v>65</v>
      </c>
      <c r="B36" s="0" t="s">
        <v>74</v>
      </c>
      <c r="C36" s="0" t="s">
        <v>9</v>
      </c>
      <c r="D36" s="0" t="s">
        <v>75</v>
      </c>
      <c r="E36" s="0" t="s">
        <v>76</v>
      </c>
      <c r="F36" s="0" t="n">
        <v>0.5818</v>
      </c>
    </row>
    <row r="37" customFormat="false" ht="12.75" hidden="false" customHeight="false" outlineLevel="0" collapsed="false">
      <c r="A37" s="0" t="s">
        <v>65</v>
      </c>
      <c r="B37" s="0" t="s">
        <v>74</v>
      </c>
      <c r="C37" s="0" t="s">
        <v>9</v>
      </c>
      <c r="D37" s="0" t="s">
        <v>77</v>
      </c>
      <c r="E37" s="0" t="s">
        <v>78</v>
      </c>
      <c r="F37" s="0" t="n">
        <v>0.7133</v>
      </c>
    </row>
    <row r="38" customFormat="false" ht="12.75" hidden="false" customHeight="false" outlineLevel="0" collapsed="false">
      <c r="A38" s="0" t="s">
        <v>65</v>
      </c>
      <c r="B38" s="0" t="s">
        <v>79</v>
      </c>
      <c r="C38" s="0" t="s">
        <v>9</v>
      </c>
      <c r="D38" s="0" t="s">
        <v>10</v>
      </c>
      <c r="E38" s="0" t="s">
        <v>80</v>
      </c>
      <c r="F38" s="0" t="n">
        <v>0.866</v>
      </c>
    </row>
    <row r="39" customFormat="false" ht="12.75" hidden="false" customHeight="false" outlineLevel="0" collapsed="false">
      <c r="A39" s="0" t="s">
        <v>65</v>
      </c>
      <c r="B39" s="0" t="s">
        <v>79</v>
      </c>
      <c r="C39" s="0" t="s">
        <v>9</v>
      </c>
      <c r="D39" s="0" t="s">
        <v>81</v>
      </c>
      <c r="E39" s="0" t="s">
        <v>82</v>
      </c>
      <c r="F39" s="0" t="n">
        <v>1.2573</v>
      </c>
    </row>
    <row r="40" customFormat="false" ht="12.75" hidden="false" customHeight="false" outlineLevel="0" collapsed="false">
      <c r="A40" s="0" t="s">
        <v>65</v>
      </c>
      <c r="B40" s="0" t="s">
        <v>79</v>
      </c>
      <c r="C40" s="0" t="s">
        <v>9</v>
      </c>
      <c r="D40" s="0" t="s">
        <v>19</v>
      </c>
      <c r="E40" s="0" t="s">
        <v>83</v>
      </c>
      <c r="F40" s="0" t="n">
        <v>1.2963</v>
      </c>
    </row>
    <row r="41" customFormat="false" ht="12.75" hidden="false" customHeight="false" outlineLevel="0" collapsed="false">
      <c r="A41" s="0" t="s">
        <v>84</v>
      </c>
      <c r="B41" s="0" t="s">
        <v>85</v>
      </c>
      <c r="C41" s="0" t="s">
        <v>9</v>
      </c>
      <c r="D41" s="0" t="s">
        <v>10</v>
      </c>
      <c r="E41" s="0" t="s">
        <v>86</v>
      </c>
      <c r="F41" s="0" t="n">
        <v>1.2193</v>
      </c>
    </row>
    <row r="42" customFormat="false" ht="12.75" hidden="false" customHeight="false" outlineLevel="0" collapsed="false">
      <c r="A42" s="0" t="s">
        <v>84</v>
      </c>
      <c r="B42" s="0" t="s">
        <v>87</v>
      </c>
      <c r="C42" s="0" t="s">
        <v>9</v>
      </c>
      <c r="D42" s="0" t="s">
        <v>10</v>
      </c>
      <c r="E42" s="0" t="s">
        <v>88</v>
      </c>
      <c r="F42" s="0" t="n">
        <v>1.6338</v>
      </c>
    </row>
    <row r="43" customFormat="false" ht="12.75" hidden="false" customHeight="false" outlineLevel="0" collapsed="false">
      <c r="A43" s="0" t="s">
        <v>84</v>
      </c>
      <c r="B43" s="0" t="s">
        <v>89</v>
      </c>
      <c r="C43" s="0" t="s">
        <v>9</v>
      </c>
      <c r="D43" s="0" t="s">
        <v>81</v>
      </c>
      <c r="E43" s="0" t="s">
        <v>90</v>
      </c>
      <c r="F43" s="0" t="n">
        <v>1.8969</v>
      </c>
    </row>
    <row r="44" customFormat="false" ht="12.75" hidden="false" customHeight="false" outlineLevel="0" collapsed="false">
      <c r="A44" s="0" t="s">
        <v>84</v>
      </c>
      <c r="B44" s="0" t="s">
        <v>91</v>
      </c>
      <c r="C44" s="0" t="s">
        <v>9</v>
      </c>
      <c r="D44" s="0" t="s">
        <v>19</v>
      </c>
      <c r="E44" s="0" t="s">
        <v>92</v>
      </c>
      <c r="F44" s="0" t="n">
        <v>1.8149</v>
      </c>
    </row>
    <row r="45" customFormat="false" ht="12.75" hidden="false" customHeight="false" outlineLevel="0" collapsed="false">
      <c r="A45" s="0" t="s">
        <v>84</v>
      </c>
      <c r="B45" s="0" t="s">
        <v>91</v>
      </c>
      <c r="C45" s="0" t="s">
        <v>93</v>
      </c>
      <c r="D45" s="0" t="s">
        <v>26</v>
      </c>
      <c r="E45" s="0" t="s">
        <v>94</v>
      </c>
      <c r="F45" s="0" t="n">
        <v>1.8827</v>
      </c>
    </row>
    <row r="46" customFormat="false" ht="12.75" hidden="false" customHeight="false" outlineLevel="0" collapsed="false">
      <c r="A46" s="0" t="s">
        <v>84</v>
      </c>
      <c r="B46" s="0" t="s">
        <v>91</v>
      </c>
      <c r="C46" s="0" t="s">
        <v>95</v>
      </c>
      <c r="D46" s="0" t="s">
        <v>26</v>
      </c>
      <c r="E46" s="0" t="s">
        <v>96</v>
      </c>
      <c r="F46" s="0" t="n">
        <v>1.6861</v>
      </c>
    </row>
    <row r="47" customFormat="false" ht="12.75" hidden="false" customHeight="false" outlineLevel="0" collapsed="false">
      <c r="A47" s="0" t="s">
        <v>84</v>
      </c>
      <c r="B47" s="0" t="s">
        <v>91</v>
      </c>
      <c r="C47" s="0" t="s">
        <v>97</v>
      </c>
      <c r="D47" s="0" t="s">
        <v>26</v>
      </c>
      <c r="E47" s="0" t="s">
        <v>98</v>
      </c>
      <c r="F47" s="0" t="n">
        <v>1.6128</v>
      </c>
    </row>
    <row r="48" customFormat="false" ht="12.75" hidden="false" customHeight="false" outlineLevel="0" collapsed="false">
      <c r="A48" s="0" t="s">
        <v>84</v>
      </c>
      <c r="B48" s="0" t="s">
        <v>91</v>
      </c>
      <c r="C48" s="0" t="s">
        <v>99</v>
      </c>
      <c r="D48" s="0" t="s">
        <v>26</v>
      </c>
      <c r="E48" s="0" t="s">
        <v>100</v>
      </c>
      <c r="F48" s="0" t="n">
        <v>1.8532</v>
      </c>
    </row>
    <row r="49" customFormat="false" ht="12.75" hidden="false" customHeight="false" outlineLevel="0" collapsed="false">
      <c r="A49" s="0" t="s">
        <v>84</v>
      </c>
      <c r="B49" s="0" t="s">
        <v>91</v>
      </c>
      <c r="C49" s="0" t="s">
        <v>101</v>
      </c>
      <c r="D49" s="0" t="s">
        <v>26</v>
      </c>
      <c r="E49" s="0" t="s">
        <v>102</v>
      </c>
      <c r="F49" s="0" t="n">
        <v>1.97</v>
      </c>
    </row>
    <row r="50" customFormat="false" ht="12.75" hidden="false" customHeight="false" outlineLevel="0" collapsed="false">
      <c r="A50" s="0" t="s">
        <v>84</v>
      </c>
      <c r="B50" s="0" t="s">
        <v>91</v>
      </c>
      <c r="C50" s="0" t="s">
        <v>103</v>
      </c>
      <c r="D50" s="0" t="s">
        <v>26</v>
      </c>
      <c r="E50" s="0" t="s">
        <v>104</v>
      </c>
      <c r="F50" s="0" t="n">
        <v>1.8543</v>
      </c>
    </row>
    <row r="51" customFormat="false" ht="12.75" hidden="false" customHeight="false" outlineLevel="0" collapsed="false">
      <c r="A51" s="0" t="s">
        <v>84</v>
      </c>
      <c r="B51" s="0" t="s">
        <v>91</v>
      </c>
      <c r="C51" s="0" t="s">
        <v>105</v>
      </c>
      <c r="D51" s="0" t="s">
        <v>26</v>
      </c>
      <c r="E51" s="0" t="s">
        <v>106</v>
      </c>
      <c r="F51" s="0" t="n">
        <v>1.4388</v>
      </c>
    </row>
    <row r="52" customFormat="false" ht="12.75" hidden="false" customHeight="false" outlineLevel="0" collapsed="false">
      <c r="A52" s="0" t="s">
        <v>107</v>
      </c>
      <c r="B52" s="0" t="s">
        <v>108</v>
      </c>
      <c r="C52" s="0" t="s">
        <v>9</v>
      </c>
      <c r="D52" s="0" t="s">
        <v>26</v>
      </c>
      <c r="E52" s="0" t="s">
        <v>109</v>
      </c>
      <c r="F52" s="0" t="n">
        <v>1.4746</v>
      </c>
    </row>
    <row r="53" customFormat="false" ht="12.75" hidden="false" customHeight="false" outlineLevel="0" collapsed="false">
      <c r="A53" s="0" t="s">
        <v>107</v>
      </c>
      <c r="B53" s="0" t="s">
        <v>110</v>
      </c>
      <c r="C53" s="0" t="s">
        <v>9</v>
      </c>
      <c r="D53" s="0" t="s">
        <v>26</v>
      </c>
      <c r="E53" s="0" t="s">
        <v>111</v>
      </c>
      <c r="F53" s="0" t="n">
        <v>1.2881</v>
      </c>
    </row>
    <row r="54" customFormat="false" ht="12.75" hidden="false" customHeight="false" outlineLevel="0" collapsed="false">
      <c r="A54" s="0" t="s">
        <v>107</v>
      </c>
      <c r="B54" s="0" t="s">
        <v>112</v>
      </c>
      <c r="C54" s="0" t="s">
        <v>9</v>
      </c>
      <c r="D54" s="0" t="s">
        <v>26</v>
      </c>
      <c r="E54" s="0" t="s">
        <v>113</v>
      </c>
      <c r="F54" s="0" t="n">
        <v>0.8778</v>
      </c>
    </row>
    <row r="55" customFormat="false" ht="12.75" hidden="false" customHeight="false" outlineLevel="0" collapsed="false">
      <c r="A55" s="0" t="s">
        <v>107</v>
      </c>
      <c r="B55" s="0" t="s">
        <v>114</v>
      </c>
      <c r="C55" s="0" t="s">
        <v>93</v>
      </c>
      <c r="D55" s="0" t="s">
        <v>26</v>
      </c>
      <c r="E55" s="0" t="s">
        <v>115</v>
      </c>
      <c r="F55" s="0" t="n">
        <v>1.0199</v>
      </c>
    </row>
    <row r="56" customFormat="false" ht="12.75" hidden="false" customHeight="false" outlineLevel="0" collapsed="false">
      <c r="A56" s="0" t="s">
        <v>107</v>
      </c>
      <c r="B56" s="0" t="s">
        <v>116</v>
      </c>
      <c r="C56" s="0" t="s">
        <v>95</v>
      </c>
      <c r="D56" s="0" t="s">
        <v>26</v>
      </c>
      <c r="E56" s="0" t="s">
        <v>117</v>
      </c>
      <c r="F56" s="0" t="n">
        <v>1.413</v>
      </c>
    </row>
    <row r="57" customFormat="false" ht="12.75" hidden="false" customHeight="false" outlineLevel="0" collapsed="false">
      <c r="A57" s="0" t="s">
        <v>107</v>
      </c>
      <c r="B57" s="0" t="s">
        <v>118</v>
      </c>
      <c r="C57" s="0" t="s">
        <v>97</v>
      </c>
      <c r="D57" s="0" t="s">
        <v>26</v>
      </c>
      <c r="E57" s="0" t="s">
        <v>119</v>
      </c>
      <c r="F57" s="0" t="n">
        <v>1.3963</v>
      </c>
    </row>
    <row r="58" customFormat="false" ht="12.75" hidden="false" customHeight="false" outlineLevel="0" collapsed="false">
      <c r="A58" s="0" t="s">
        <v>107</v>
      </c>
      <c r="B58" s="0" t="s">
        <v>120</v>
      </c>
      <c r="C58" s="0" t="s">
        <v>99</v>
      </c>
      <c r="D58" s="0" t="s">
        <v>26</v>
      </c>
      <c r="E58" s="0" t="s">
        <v>121</v>
      </c>
      <c r="F58" s="0" t="n">
        <v>1.4287</v>
      </c>
    </row>
    <row r="59" customFormat="false" ht="12.75" hidden="false" customHeight="false" outlineLevel="0" collapsed="false">
      <c r="A59" s="0" t="s">
        <v>107</v>
      </c>
      <c r="B59" s="0" t="s">
        <v>122</v>
      </c>
      <c r="C59" s="0" t="s">
        <v>101</v>
      </c>
      <c r="D59" s="0" t="s">
        <v>26</v>
      </c>
      <c r="E59" s="0" t="s">
        <v>123</v>
      </c>
      <c r="F59" s="0" t="n">
        <v>1.1977</v>
      </c>
    </row>
    <row r="60" customFormat="false" ht="12.75" hidden="false" customHeight="false" outlineLevel="0" collapsed="false">
      <c r="A60" s="0" t="s">
        <v>107</v>
      </c>
      <c r="B60" s="0" t="s">
        <v>124</v>
      </c>
      <c r="C60" s="0" t="s">
        <v>103</v>
      </c>
      <c r="D60" s="0" t="s">
        <v>26</v>
      </c>
      <c r="E60" s="0" t="s">
        <v>125</v>
      </c>
      <c r="F60" s="0" t="n">
        <v>1.2837</v>
      </c>
    </row>
    <row r="61" customFormat="false" ht="12.75" hidden="false" customHeight="false" outlineLevel="0" collapsed="false">
      <c r="A61" s="0" t="s">
        <v>107</v>
      </c>
      <c r="B61" s="0" t="s">
        <v>126</v>
      </c>
      <c r="C61" s="0" t="s">
        <v>105</v>
      </c>
      <c r="D61" s="0" t="s">
        <v>26</v>
      </c>
      <c r="E61" s="0" t="s">
        <v>127</v>
      </c>
      <c r="F61" s="0" t="n">
        <v>1.2112</v>
      </c>
    </row>
    <row r="62" customFormat="false" ht="12.75" hidden="false" customHeight="false" outlineLevel="0" collapsed="false">
      <c r="A62" s="0" t="s">
        <v>107</v>
      </c>
      <c r="B62" s="0" t="s">
        <v>128</v>
      </c>
      <c r="C62" s="0" t="s">
        <v>9</v>
      </c>
      <c r="D62" s="0" t="s">
        <v>26</v>
      </c>
      <c r="E62" s="0" t="s">
        <v>129</v>
      </c>
      <c r="F62" s="0" t="n">
        <v>0.7572</v>
      </c>
    </row>
    <row r="63" customFormat="false" ht="12.75" hidden="false" customHeight="false" outlineLevel="0" collapsed="false">
      <c r="A63" s="0" t="s">
        <v>107</v>
      </c>
      <c r="B63" s="0" t="s">
        <v>130</v>
      </c>
      <c r="C63" s="0" t="s">
        <v>9</v>
      </c>
      <c r="D63" s="0" t="s">
        <v>131</v>
      </c>
      <c r="E63" s="0" t="s">
        <v>132</v>
      </c>
      <c r="F63" s="0" t="n">
        <v>1.0268</v>
      </c>
    </row>
    <row r="64" customFormat="false" ht="12.75" hidden="false" customHeight="false" outlineLevel="0" collapsed="false">
      <c r="A64" s="0" t="s">
        <v>133</v>
      </c>
      <c r="B64" s="0" t="s">
        <v>134</v>
      </c>
      <c r="C64" s="0" t="s">
        <v>9</v>
      </c>
      <c r="D64" s="0" t="s">
        <v>26</v>
      </c>
      <c r="E64" s="0" t="s">
        <v>135</v>
      </c>
      <c r="F64" s="0" t="n">
        <v>0.7501</v>
      </c>
    </row>
    <row r="65" customFormat="false" ht="12.75" hidden="false" customHeight="false" outlineLevel="0" collapsed="false">
      <c r="A65" s="0" t="s">
        <v>133</v>
      </c>
      <c r="B65" s="0" t="s">
        <v>136</v>
      </c>
      <c r="C65" s="0" t="s">
        <v>9</v>
      </c>
      <c r="D65" s="0" t="s">
        <v>26</v>
      </c>
      <c r="E65" s="0" t="s">
        <v>137</v>
      </c>
      <c r="F65" s="0" t="n">
        <v>0.808</v>
      </c>
    </row>
    <row r="66" customFormat="false" ht="12.75" hidden="false" customHeight="false" outlineLevel="0" collapsed="false">
      <c r="A66" s="0" t="s">
        <v>133</v>
      </c>
      <c r="B66" s="0" t="s">
        <v>138</v>
      </c>
      <c r="C66" s="0" t="s">
        <v>9</v>
      </c>
      <c r="D66" s="0" t="s">
        <v>26</v>
      </c>
      <c r="E66" s="0" t="s">
        <v>139</v>
      </c>
      <c r="F66" s="0" t="n">
        <v>0.5793</v>
      </c>
    </row>
    <row r="67" customFormat="false" ht="12.75" hidden="false" customHeight="false" outlineLevel="0" collapsed="false">
      <c r="A67" s="0" t="s">
        <v>133</v>
      </c>
      <c r="B67" s="0" t="s">
        <v>140</v>
      </c>
      <c r="C67" s="0" t="s">
        <v>9</v>
      </c>
      <c r="D67" s="0" t="s">
        <v>26</v>
      </c>
      <c r="E67" s="0" t="s">
        <v>141</v>
      </c>
      <c r="F67" s="0" t="n">
        <v>1.2331</v>
      </c>
    </row>
    <row r="68" customFormat="false" ht="12.75" hidden="false" customHeight="false" outlineLevel="0" collapsed="false">
      <c r="A68" s="0" t="s">
        <v>133</v>
      </c>
      <c r="B68" s="0" t="s">
        <v>142</v>
      </c>
      <c r="C68" s="0" t="s">
        <v>9</v>
      </c>
      <c r="D68" s="0" t="s">
        <v>26</v>
      </c>
      <c r="E68" s="0" t="s">
        <v>143</v>
      </c>
      <c r="F68" s="0" t="n">
        <v>0.5231</v>
      </c>
    </row>
    <row r="69" customFormat="false" ht="12.75" hidden="false" customHeight="false" outlineLevel="0" collapsed="false">
      <c r="A69" s="0" t="s">
        <v>133</v>
      </c>
      <c r="B69" s="0" t="s">
        <v>144</v>
      </c>
      <c r="C69" s="0" t="s">
        <v>9</v>
      </c>
      <c r="D69" s="0" t="s">
        <v>26</v>
      </c>
      <c r="E69" s="0" t="s">
        <v>145</v>
      </c>
      <c r="F69" s="0" t="n">
        <v>0.4498</v>
      </c>
    </row>
    <row r="70" customFormat="false" ht="12.75" hidden="false" customHeight="false" outlineLevel="0" collapsed="false">
      <c r="A70" s="0" t="s">
        <v>133</v>
      </c>
      <c r="B70" s="0" t="s">
        <v>146</v>
      </c>
      <c r="C70" s="0" t="s">
        <v>9</v>
      </c>
      <c r="D70" s="0" t="s">
        <v>26</v>
      </c>
      <c r="E70" s="0" t="s">
        <v>147</v>
      </c>
      <c r="F70" s="0" t="n">
        <v>0.3374</v>
      </c>
    </row>
    <row r="71" customFormat="false" ht="12.75" hidden="false" customHeight="false" outlineLevel="0" collapsed="false">
      <c r="A71" s="0" t="s">
        <v>133</v>
      </c>
      <c r="B71" s="0" t="s">
        <v>148</v>
      </c>
      <c r="C71" s="0" t="s">
        <v>9</v>
      </c>
      <c r="D71" s="0" t="s">
        <v>149</v>
      </c>
      <c r="E71" s="0" t="s">
        <v>150</v>
      </c>
      <c r="F71" s="0" t="n">
        <v>0.9991</v>
      </c>
    </row>
    <row r="72" customFormat="false" ht="12.75" hidden="false" customHeight="false" outlineLevel="0" collapsed="false">
      <c r="A72" s="0" t="s">
        <v>133</v>
      </c>
      <c r="B72" s="0" t="s">
        <v>151</v>
      </c>
      <c r="C72" s="0" t="s">
        <v>9</v>
      </c>
      <c r="D72" s="0" t="s">
        <v>26</v>
      </c>
      <c r="E72" s="0" t="s">
        <v>152</v>
      </c>
      <c r="F72" s="0" t="n">
        <v>1.7917</v>
      </c>
    </row>
    <row r="73" customFormat="false" ht="12.75" hidden="false" customHeight="false" outlineLevel="0" collapsed="false">
      <c r="A73" s="0" t="s">
        <v>133</v>
      </c>
      <c r="B73" s="0" t="s">
        <v>153</v>
      </c>
      <c r="C73" s="0" t="s">
        <v>9</v>
      </c>
      <c r="D73" s="0" t="s">
        <v>26</v>
      </c>
      <c r="E73" s="0" t="s">
        <v>154</v>
      </c>
      <c r="F73" s="0" t="n">
        <v>1.2759</v>
      </c>
    </row>
    <row r="74" customFormat="false" ht="12.75" hidden="false" customHeight="false" outlineLevel="0" collapsed="false">
      <c r="A74" s="0" t="s">
        <v>155</v>
      </c>
      <c r="B74" s="0" t="s">
        <v>156</v>
      </c>
      <c r="C74" s="0" t="s">
        <v>9</v>
      </c>
      <c r="D74" s="0" t="s">
        <v>157</v>
      </c>
      <c r="E74" s="0" t="s">
        <v>158</v>
      </c>
      <c r="F74" s="0" t="n">
        <v>1.0014</v>
      </c>
    </row>
    <row r="75" customFormat="false" ht="12.75" hidden="false" customHeight="false" outlineLevel="0" collapsed="false">
      <c r="A75" s="0" t="s">
        <v>155</v>
      </c>
      <c r="B75" s="0" t="s">
        <v>159</v>
      </c>
      <c r="C75" s="0" t="s">
        <v>9</v>
      </c>
      <c r="D75" s="0" t="s">
        <v>157</v>
      </c>
      <c r="E75" s="0" t="s">
        <v>160</v>
      </c>
      <c r="F75" s="0" t="n">
        <v>0.9924</v>
      </c>
    </row>
    <row r="76" customFormat="false" ht="12.75" hidden="false" customHeight="false" outlineLevel="0" collapsed="false">
      <c r="A76" s="0" t="s">
        <v>155</v>
      </c>
      <c r="B76" s="0" t="s">
        <v>161</v>
      </c>
      <c r="C76" s="0" t="s">
        <v>9</v>
      </c>
      <c r="D76" s="0" t="s">
        <v>157</v>
      </c>
      <c r="E76" s="0" t="s">
        <v>162</v>
      </c>
      <c r="F76" s="0" t="n">
        <v>0.9757</v>
      </c>
    </row>
    <row r="77" customFormat="false" ht="12.75" hidden="false" customHeight="false" outlineLevel="0" collapsed="false">
      <c r="A77" s="0" t="s">
        <v>155</v>
      </c>
      <c r="B77" s="0" t="s">
        <v>163</v>
      </c>
      <c r="C77" s="0" t="s">
        <v>9</v>
      </c>
      <c r="D77" s="0" t="s">
        <v>157</v>
      </c>
      <c r="E77" s="0" t="s">
        <v>164</v>
      </c>
      <c r="F77" s="0" t="n">
        <v>0.7976</v>
      </c>
    </row>
    <row r="78" customFormat="false" ht="12.75" hidden="false" customHeight="false" outlineLevel="0" collapsed="false">
      <c r="A78" s="0" t="s">
        <v>155</v>
      </c>
      <c r="B78" s="0" t="s">
        <v>165</v>
      </c>
      <c r="C78" s="0" t="s">
        <v>9</v>
      </c>
      <c r="D78" s="0" t="s">
        <v>157</v>
      </c>
      <c r="E78" s="0" t="s">
        <v>166</v>
      </c>
      <c r="F78" s="0" t="n">
        <v>0.7475</v>
      </c>
    </row>
    <row r="79" customFormat="false" ht="12.75" hidden="false" customHeight="false" outlineLevel="0" collapsed="false">
      <c r="A79" s="0" t="s">
        <v>155</v>
      </c>
      <c r="B79" s="0" t="s">
        <v>167</v>
      </c>
      <c r="C79" s="0" t="s">
        <v>9</v>
      </c>
      <c r="D79" s="0" t="s">
        <v>157</v>
      </c>
      <c r="E79" s="0" t="s">
        <v>168</v>
      </c>
      <c r="F79" s="0" t="n">
        <v>0.7942</v>
      </c>
    </row>
    <row r="80" customFormat="false" ht="12.75" hidden="false" customHeight="false" outlineLevel="0" collapsed="false">
      <c r="A80" s="0" t="s">
        <v>155</v>
      </c>
      <c r="B80" s="0" t="s">
        <v>169</v>
      </c>
      <c r="C80" s="0" t="s">
        <v>9</v>
      </c>
      <c r="D80" s="0" t="s">
        <v>157</v>
      </c>
      <c r="E80" s="0" t="s">
        <v>170</v>
      </c>
      <c r="F80" s="0" t="n">
        <v>0.6531</v>
      </c>
    </row>
    <row r="81" customFormat="false" ht="12.75" hidden="false" customHeight="false" outlineLevel="0" collapsed="false">
      <c r="A81" s="0" t="s">
        <v>155</v>
      </c>
      <c r="B81" s="0" t="s">
        <v>171</v>
      </c>
      <c r="C81" s="0" t="s">
        <v>9</v>
      </c>
      <c r="D81" s="0" t="s">
        <v>157</v>
      </c>
      <c r="E81" s="0" t="s">
        <v>172</v>
      </c>
      <c r="F81" s="0" t="n">
        <v>0.97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3T02:26:47Z</dcterms:created>
  <dc:creator>Arthur Hunt User</dc:creator>
  <dc:description/>
  <dc:language>en-US</dc:language>
  <cp:lastModifiedBy>Deane Falcone</cp:lastModifiedBy>
  <dcterms:modified xsi:type="dcterms:W3CDTF">2008-05-08T20:34:16Z</dcterms:modified>
  <cp:revision>0</cp:revision>
  <dc:subject/>
  <dc:title/>
</cp:coreProperties>
</file>